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irdrian/Documents/Publicaciones/Cochito-Corredor/PlosONE-Seafood-MX-I/Supplementary Files/"/>
    </mc:Choice>
  </mc:AlternateContent>
  <xr:revisionPtr revIDLastSave="0" documentId="13_ncr:1_{B2B1B064-C5E6-2B46-A863-4CD7003C4552}" xr6:coauthVersionLast="47" xr6:coauthVersionMax="47" xr10:uidLastSave="{00000000-0000-0000-0000-000000000000}"/>
  <bookViews>
    <workbookView xWindow="7140" yWindow="460" windowWidth="26100" windowHeight="18800" tabRatio="500" xr2:uid="{00000000-000D-0000-FFFF-FFFF00000000}"/>
  </bookViews>
  <sheets>
    <sheet name="Landings" sheetId="1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18" l="1"/>
  <c r="I18" i="18"/>
  <c r="J18" i="18"/>
  <c r="C19" i="18"/>
  <c r="D19" i="18"/>
  <c r="E19" i="18"/>
  <c r="F19" i="18"/>
  <c r="G19" i="18"/>
  <c r="H19" i="18"/>
  <c r="I19" i="18"/>
  <c r="J19" i="18"/>
  <c r="C20" i="18"/>
  <c r="D20" i="18"/>
  <c r="E20" i="18"/>
  <c r="F20" i="18"/>
  <c r="G20" i="18"/>
  <c r="H20" i="18"/>
  <c r="I20" i="18"/>
  <c r="J20" i="18"/>
  <c r="C21" i="18"/>
  <c r="D21" i="18"/>
  <c r="E21" i="18"/>
  <c r="F21" i="18"/>
  <c r="G21" i="18"/>
  <c r="H21" i="18"/>
  <c r="I21" i="18"/>
  <c r="J21" i="18"/>
  <c r="C22" i="18"/>
  <c r="D22" i="18"/>
  <c r="E22" i="18"/>
  <c r="F22" i="18"/>
  <c r="G22" i="18"/>
  <c r="H22" i="18"/>
  <c r="I22" i="18"/>
  <c r="J22" i="18"/>
  <c r="C23" i="18"/>
  <c r="D23" i="18"/>
  <c r="E23" i="18"/>
  <c r="F23" i="18"/>
  <c r="G23" i="18"/>
  <c r="H23" i="18"/>
  <c r="I23" i="18"/>
  <c r="J23" i="18"/>
  <c r="C24" i="18"/>
  <c r="D24" i="18"/>
  <c r="E24" i="18"/>
  <c r="F24" i="18"/>
  <c r="G24" i="18"/>
  <c r="H24" i="18"/>
  <c r="I24" i="18"/>
  <c r="J24" i="18"/>
  <c r="C25" i="18"/>
  <c r="D25" i="18"/>
  <c r="E25" i="18"/>
  <c r="F25" i="18"/>
  <c r="G25" i="18"/>
  <c r="H25" i="18"/>
  <c r="I25" i="18"/>
  <c r="J25" i="18"/>
  <c r="C26" i="18"/>
  <c r="D26" i="18"/>
  <c r="E26" i="18"/>
  <c r="F26" i="18"/>
  <c r="G26" i="18"/>
  <c r="H26" i="18"/>
  <c r="I26" i="18"/>
  <c r="J26" i="18"/>
  <c r="B19" i="18"/>
  <c r="B20" i="18"/>
  <c r="B21" i="18"/>
  <c r="B22" i="18"/>
  <c r="B23" i="18"/>
  <c r="B24" i="18"/>
</calcChain>
</file>

<file path=xl/sharedStrings.xml><?xml version="1.0" encoding="utf-8"?>
<sst xmlns="http://schemas.openxmlformats.org/spreadsheetml/2006/main" count="31" uniqueCount="14">
  <si>
    <t>Landing and import data (Tons)</t>
  </si>
  <si>
    <t>Marlin (Maximum allowed catch)</t>
  </si>
  <si>
    <t>Not Available</t>
  </si>
  <si>
    <t>Mero (National landing)</t>
  </si>
  <si>
    <t>Robalo (National landing)</t>
  </si>
  <si>
    <t>Sierra (National landing)</t>
  </si>
  <si>
    <t>Huachinango (National landing)</t>
  </si>
  <si>
    <t>Tilapia (Imports)</t>
  </si>
  <si>
    <t>Basa (Imports)</t>
  </si>
  <si>
    <t>Comercial species</t>
  </si>
  <si>
    <t>Landing and import data log (Tons in )</t>
  </si>
  <si>
    <t>Atun (National landing)</t>
  </si>
  <si>
    <t>Mojarra Aquaculture &amp; Wild (National landing)</t>
  </si>
  <si>
    <r>
      <rPr>
        <b/>
        <sz val="12"/>
        <color theme="1"/>
        <rFont val="Calibri"/>
        <family val="2"/>
        <scheme val="minor"/>
      </rPr>
      <t>S7 Table.</t>
    </r>
    <r>
      <rPr>
        <sz val="12"/>
        <color theme="1"/>
        <rFont val="Calibri"/>
        <family val="2"/>
        <scheme val="minor"/>
      </rPr>
      <t xml:space="preserve"> 2010-2018 official landing and imports data in tons for nine of the main commercial species identifi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3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colors>
    <mruColors>
      <color rgb="FFFF6600"/>
      <color rgb="FFFF3300"/>
      <color rgb="FFCC3300"/>
      <color rgb="FFFF9900"/>
      <color rgb="FFFFFF66"/>
      <color rgb="FF808000"/>
      <color rgb="FF008000"/>
      <color rgb="FF00FF00"/>
      <color rgb="FF000000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56CE9-CAD6-4442-BF6B-025A34B5AFF8}">
  <dimension ref="A1:J27"/>
  <sheetViews>
    <sheetView tabSelected="1" zoomScale="129" zoomScaleNormal="129" workbookViewId="0">
      <selection activeCell="A2" sqref="A2"/>
    </sheetView>
  </sheetViews>
  <sheetFormatPr baseColWidth="10" defaultRowHeight="16" x14ac:dyDescent="0.2"/>
  <cols>
    <col min="1" max="1" width="41.1640625" customWidth="1"/>
  </cols>
  <sheetData>
    <row r="1" spans="1:10" x14ac:dyDescent="0.2">
      <c r="A1" t="s">
        <v>13</v>
      </c>
    </row>
    <row r="3" spans="1:10" x14ac:dyDescent="0.2">
      <c r="A3" s="1" t="s">
        <v>0</v>
      </c>
    </row>
    <row r="4" spans="1:10" s="1" customFormat="1" x14ac:dyDescent="0.2">
      <c r="A4" s="1" t="s">
        <v>9</v>
      </c>
      <c r="B4" s="1">
        <v>2010</v>
      </c>
      <c r="C4" s="1">
        <v>2011</v>
      </c>
      <c r="D4" s="1">
        <v>2012</v>
      </c>
      <c r="E4" s="1">
        <v>2013</v>
      </c>
      <c r="F4" s="1">
        <v>2014</v>
      </c>
      <c r="G4" s="1">
        <v>2015</v>
      </c>
      <c r="H4" s="1">
        <v>2016</v>
      </c>
      <c r="I4" s="1">
        <v>2017</v>
      </c>
      <c r="J4" s="1">
        <v>2018</v>
      </c>
    </row>
    <row r="5" spans="1:10" x14ac:dyDescent="0.2">
      <c r="A5" t="s">
        <v>1</v>
      </c>
      <c r="B5" t="s">
        <v>2</v>
      </c>
      <c r="C5" t="s">
        <v>2</v>
      </c>
      <c r="D5" t="s">
        <v>2</v>
      </c>
      <c r="E5" t="s">
        <v>2</v>
      </c>
      <c r="F5" t="s">
        <v>2</v>
      </c>
      <c r="G5" t="s">
        <v>2</v>
      </c>
      <c r="H5">
        <v>95</v>
      </c>
      <c r="I5">
        <v>95</v>
      </c>
      <c r="J5">
        <v>95</v>
      </c>
    </row>
    <row r="6" spans="1:10" x14ac:dyDescent="0.2">
      <c r="A6" t="s">
        <v>3</v>
      </c>
      <c r="B6">
        <v>10178</v>
      </c>
      <c r="C6">
        <v>8070</v>
      </c>
      <c r="D6">
        <v>11357</v>
      </c>
      <c r="E6">
        <v>9901</v>
      </c>
      <c r="F6">
        <v>7708</v>
      </c>
      <c r="G6">
        <v>11669</v>
      </c>
      <c r="H6">
        <v>9609</v>
      </c>
      <c r="I6">
        <v>10453</v>
      </c>
      <c r="J6" s="2">
        <v>8890</v>
      </c>
    </row>
    <row r="7" spans="1:10" x14ac:dyDescent="0.2">
      <c r="A7" t="s">
        <v>4</v>
      </c>
      <c r="B7">
        <v>8167</v>
      </c>
      <c r="C7">
        <v>6953</v>
      </c>
      <c r="D7">
        <v>7557</v>
      </c>
      <c r="E7">
        <v>7905</v>
      </c>
      <c r="F7">
        <v>8710</v>
      </c>
      <c r="G7">
        <v>10817</v>
      </c>
      <c r="H7">
        <v>14945</v>
      </c>
      <c r="I7">
        <v>17971</v>
      </c>
      <c r="J7" s="2">
        <v>17909</v>
      </c>
    </row>
    <row r="8" spans="1:10" x14ac:dyDescent="0.2">
      <c r="A8" t="s">
        <v>5</v>
      </c>
      <c r="B8">
        <v>17910</v>
      </c>
      <c r="C8">
        <v>13236</v>
      </c>
      <c r="D8">
        <v>10951</v>
      </c>
      <c r="E8">
        <v>15789</v>
      </c>
      <c r="F8">
        <v>20410</v>
      </c>
      <c r="G8">
        <v>19768</v>
      </c>
      <c r="H8">
        <v>21410</v>
      </c>
      <c r="I8">
        <v>25135</v>
      </c>
      <c r="J8" s="2">
        <v>21873</v>
      </c>
    </row>
    <row r="9" spans="1:10" x14ac:dyDescent="0.2">
      <c r="A9" t="s">
        <v>6</v>
      </c>
      <c r="B9">
        <v>7977</v>
      </c>
      <c r="C9">
        <v>6067</v>
      </c>
      <c r="D9">
        <v>6343</v>
      </c>
      <c r="E9">
        <v>8370</v>
      </c>
      <c r="F9">
        <v>12705</v>
      </c>
      <c r="G9">
        <v>16722</v>
      </c>
      <c r="H9">
        <v>19144</v>
      </c>
      <c r="I9">
        <v>23756</v>
      </c>
      <c r="J9" s="2">
        <v>18727</v>
      </c>
    </row>
    <row r="10" spans="1:10" x14ac:dyDescent="0.2">
      <c r="A10" t="s">
        <v>11</v>
      </c>
      <c r="B10">
        <v>114931</v>
      </c>
      <c r="C10">
        <v>109491</v>
      </c>
      <c r="D10">
        <v>97513</v>
      </c>
      <c r="E10">
        <v>128818</v>
      </c>
      <c r="F10">
        <v>161507</v>
      </c>
      <c r="G10">
        <v>129138</v>
      </c>
      <c r="H10">
        <v>112353</v>
      </c>
      <c r="I10">
        <v>96360</v>
      </c>
      <c r="J10" s="2">
        <v>118242</v>
      </c>
    </row>
    <row r="11" spans="1:10" x14ac:dyDescent="0.2">
      <c r="A11" t="s">
        <v>12</v>
      </c>
      <c r="B11" s="2">
        <v>77702</v>
      </c>
      <c r="C11" s="2">
        <v>73167</v>
      </c>
      <c r="D11" s="2">
        <v>74126</v>
      </c>
      <c r="E11" s="2">
        <v>99746</v>
      </c>
      <c r="F11" s="2">
        <v>126472</v>
      </c>
      <c r="G11" s="2">
        <v>132322</v>
      </c>
      <c r="H11" s="2">
        <v>179998</v>
      </c>
      <c r="I11" s="2">
        <v>176473</v>
      </c>
      <c r="J11" s="2">
        <v>165087</v>
      </c>
    </row>
    <row r="12" spans="1:10" x14ac:dyDescent="0.2">
      <c r="A12" t="s">
        <v>7</v>
      </c>
      <c r="B12" t="s">
        <v>2</v>
      </c>
      <c r="C12">
        <v>48731</v>
      </c>
      <c r="D12">
        <v>39075</v>
      </c>
      <c r="E12">
        <v>54859</v>
      </c>
      <c r="F12">
        <v>59521</v>
      </c>
      <c r="G12">
        <v>70867</v>
      </c>
      <c r="H12">
        <v>99007</v>
      </c>
      <c r="I12">
        <v>100103</v>
      </c>
      <c r="J12" s="2">
        <v>127981</v>
      </c>
    </row>
    <row r="13" spans="1:10" x14ac:dyDescent="0.2">
      <c r="A13" t="s">
        <v>8</v>
      </c>
      <c r="B13" t="s">
        <v>2</v>
      </c>
      <c r="C13">
        <v>41095</v>
      </c>
      <c r="D13">
        <v>47777</v>
      </c>
      <c r="E13">
        <v>50864</v>
      </c>
      <c r="F13">
        <v>65598</v>
      </c>
      <c r="G13">
        <v>80168</v>
      </c>
      <c r="H13">
        <v>80892</v>
      </c>
      <c r="I13">
        <v>91007</v>
      </c>
      <c r="J13" s="2">
        <v>68332</v>
      </c>
    </row>
    <row r="16" spans="1:10" x14ac:dyDescent="0.2">
      <c r="A16" s="1" t="s">
        <v>10</v>
      </c>
    </row>
    <row r="17" spans="1:10" x14ac:dyDescent="0.2">
      <c r="A17" s="1" t="s">
        <v>9</v>
      </c>
      <c r="B17" s="1">
        <v>2010</v>
      </c>
      <c r="C17" s="1">
        <v>2011</v>
      </c>
      <c r="D17" s="1">
        <v>2012</v>
      </c>
      <c r="E17" s="1">
        <v>2013</v>
      </c>
      <c r="F17" s="1">
        <v>2014</v>
      </c>
      <c r="G17" s="1">
        <v>2015</v>
      </c>
      <c r="H17" s="1">
        <v>2016</v>
      </c>
      <c r="I17" s="1">
        <v>2017</v>
      </c>
      <c r="J17" s="1">
        <v>2018</v>
      </c>
    </row>
    <row r="18" spans="1:10" x14ac:dyDescent="0.2">
      <c r="A18" t="s">
        <v>1</v>
      </c>
      <c r="H18">
        <f t="shared" ref="H18:J25" si="0">LOG10(H5)</f>
        <v>1.9777236052888478</v>
      </c>
      <c r="I18">
        <f t="shared" si="0"/>
        <v>1.9777236052888478</v>
      </c>
      <c r="J18">
        <f t="shared" si="0"/>
        <v>1.9777236052888478</v>
      </c>
    </row>
    <row r="19" spans="1:10" x14ac:dyDescent="0.2">
      <c r="A19" t="s">
        <v>3</v>
      </c>
      <c r="B19">
        <f t="shared" ref="B19:G24" si="1">LOG10(B6)</f>
        <v>4.0076624465372754</v>
      </c>
      <c r="C19">
        <f t="shared" si="1"/>
        <v>3.9068735347220702</v>
      </c>
      <c r="D19">
        <f t="shared" si="1"/>
        <v>4.0552636257841836</v>
      </c>
      <c r="E19">
        <f t="shared" si="1"/>
        <v>3.9956790605116224</v>
      </c>
      <c r="F19">
        <f t="shared" si="1"/>
        <v>3.8869417059834155</v>
      </c>
      <c r="G19">
        <f t="shared" si="1"/>
        <v>4.0670336398422622</v>
      </c>
      <c r="H19">
        <f t="shared" si="0"/>
        <v>3.9826781933834843</v>
      </c>
      <c r="I19">
        <f t="shared" si="0"/>
        <v>4.0192409503958508</v>
      </c>
      <c r="J19">
        <f t="shared" si="0"/>
        <v>3.9489017609702137</v>
      </c>
    </row>
    <row r="20" spans="1:10" x14ac:dyDescent="0.2">
      <c r="A20" t="s">
        <v>4</v>
      </c>
      <c r="B20">
        <f t="shared" si="1"/>
        <v>3.9120625555885025</v>
      </c>
      <c r="C20">
        <f t="shared" si="1"/>
        <v>3.8421722293856155</v>
      </c>
      <c r="D20">
        <f t="shared" si="1"/>
        <v>3.8783494222177755</v>
      </c>
      <c r="E20">
        <f t="shared" si="1"/>
        <v>3.8979018742682277</v>
      </c>
      <c r="F20">
        <f t="shared" si="1"/>
        <v>3.9400181550076634</v>
      </c>
      <c r="G20">
        <f t="shared" si="1"/>
        <v>4.0341068297076434</v>
      </c>
      <c r="H20">
        <f t="shared" si="0"/>
        <v>4.1744959193752997</v>
      </c>
      <c r="I20">
        <f t="shared" si="0"/>
        <v>4.2545722441873535</v>
      </c>
      <c r="J20">
        <f t="shared" si="0"/>
        <v>4.2530713364572552</v>
      </c>
    </row>
    <row r="21" spans="1:10" x14ac:dyDescent="0.2">
      <c r="A21" t="s">
        <v>5</v>
      </c>
      <c r="B21">
        <f t="shared" si="1"/>
        <v>4.2530955858490316</v>
      </c>
      <c r="C21">
        <f t="shared" si="1"/>
        <v>4.1217567584878152</v>
      </c>
      <c r="D21">
        <f t="shared" si="1"/>
        <v>4.0394537789617369</v>
      </c>
      <c r="E21">
        <f t="shared" si="1"/>
        <v>4.1983546247369397</v>
      </c>
      <c r="F21">
        <f t="shared" si="1"/>
        <v>4.3098430047160701</v>
      </c>
      <c r="G21">
        <f t="shared" si="1"/>
        <v>4.295962732394023</v>
      </c>
      <c r="H21">
        <f t="shared" si="0"/>
        <v>4.3306166672944384</v>
      </c>
      <c r="I21">
        <f t="shared" si="0"/>
        <v>4.4002788895640936</v>
      </c>
      <c r="J21">
        <f t="shared" si="0"/>
        <v>4.3399083529550069</v>
      </c>
    </row>
    <row r="22" spans="1:10" x14ac:dyDescent="0.2">
      <c r="A22" t="s">
        <v>6</v>
      </c>
      <c r="B22">
        <f t="shared" si="1"/>
        <v>3.9018395920512297</v>
      </c>
      <c r="C22">
        <f t="shared" si="1"/>
        <v>3.7829739949440482</v>
      </c>
      <c r="D22">
        <f t="shared" si="1"/>
        <v>3.8022947113974639</v>
      </c>
      <c r="E22">
        <f t="shared" si="1"/>
        <v>3.92272545799326</v>
      </c>
      <c r="F22">
        <f t="shared" si="1"/>
        <v>4.1039746693863881</v>
      </c>
      <c r="G22">
        <f t="shared" si="1"/>
        <v>4.2232882190969478</v>
      </c>
      <c r="H22">
        <f t="shared" si="0"/>
        <v>4.2820326856053805</v>
      </c>
      <c r="I22">
        <f t="shared" si="0"/>
        <v>4.3757733166049837</v>
      </c>
      <c r="J22">
        <f t="shared" si="0"/>
        <v>4.2724682104879532</v>
      </c>
    </row>
    <row r="23" spans="1:10" x14ac:dyDescent="0.2">
      <c r="A23" t="s">
        <v>11</v>
      </c>
      <c r="B23">
        <f t="shared" si="1"/>
        <v>5.06043718546018</v>
      </c>
      <c r="C23">
        <f t="shared" si="1"/>
        <v>5.039378422272252</v>
      </c>
      <c r="D23">
        <f t="shared" si="1"/>
        <v>4.9890625177694048</v>
      </c>
      <c r="E23">
        <f t="shared" si="1"/>
        <v>5.1099765521114113</v>
      </c>
      <c r="F23">
        <f t="shared" si="1"/>
        <v>5.208191350168617</v>
      </c>
      <c r="G23">
        <f t="shared" si="1"/>
        <v>5.1110540560694346</v>
      </c>
      <c r="H23">
        <f t="shared" si="0"/>
        <v>5.0505846732487036</v>
      </c>
      <c r="I23">
        <f t="shared" si="0"/>
        <v>4.9838967913263055</v>
      </c>
      <c r="J23">
        <f t="shared" si="0"/>
        <v>5.0727717669710639</v>
      </c>
    </row>
    <row r="24" spans="1:10" x14ac:dyDescent="0.2">
      <c r="A24" t="s">
        <v>12</v>
      </c>
      <c r="B24">
        <f t="shared" si="1"/>
        <v>4.890432197408189</v>
      </c>
      <c r="C24">
        <f t="shared" si="1"/>
        <v>4.8643152484165304</v>
      </c>
      <c r="D24">
        <f t="shared" si="1"/>
        <v>4.8699705652802781</v>
      </c>
      <c r="E24">
        <f t="shared" si="1"/>
        <v>4.9988954886920274</v>
      </c>
      <c r="F24">
        <f t="shared" si="1"/>
        <v>5.1019943864486761</v>
      </c>
      <c r="G24">
        <f t="shared" si="1"/>
        <v>5.1216320564648168</v>
      </c>
      <c r="H24">
        <f t="shared" si="0"/>
        <v>5.2552676795822544</v>
      </c>
      <c r="I24">
        <f t="shared" si="0"/>
        <v>5.2466782686587496</v>
      </c>
      <c r="J24">
        <f t="shared" si="0"/>
        <v>5.2177128755005091</v>
      </c>
    </row>
    <row r="25" spans="1:10" x14ac:dyDescent="0.2">
      <c r="A25" t="s">
        <v>7</v>
      </c>
      <c r="C25">
        <f>LOG10(C12)</f>
        <v>4.6878053235509194</v>
      </c>
      <c r="D25">
        <f>LOG10(D12)</f>
        <v>4.5918989866912243</v>
      </c>
      <c r="E25">
        <f>LOG10(E12)</f>
        <v>4.739247886782179</v>
      </c>
      <c r="F25">
        <f>LOG10(F12)</f>
        <v>4.7746702190908064</v>
      </c>
      <c r="G25">
        <f>LOG10(G12)</f>
        <v>4.8504440482402424</v>
      </c>
      <c r="H25">
        <f t="shared" si="0"/>
        <v>4.9956659012026154</v>
      </c>
      <c r="I25">
        <f t="shared" si="0"/>
        <v>5.0004470931029186</v>
      </c>
      <c r="J25">
        <f t="shared" si="0"/>
        <v>5.1071454992756822</v>
      </c>
    </row>
    <row r="26" spans="1:10" x14ac:dyDescent="0.2">
      <c r="A26" t="s">
        <v>8</v>
      </c>
      <c r="C26">
        <f t="shared" ref="C26:J26" si="2">LOG10(C13)</f>
        <v>4.6137889847834916</v>
      </c>
      <c r="D26">
        <f t="shared" si="2"/>
        <v>4.6792188761725448</v>
      </c>
      <c r="E26">
        <f t="shared" si="2"/>
        <v>4.7064105105706977</v>
      </c>
      <c r="F26">
        <f t="shared" si="2"/>
        <v>4.816890598488393</v>
      </c>
      <c r="G26">
        <f t="shared" si="2"/>
        <v>4.9040010491231669</v>
      </c>
      <c r="H26">
        <f t="shared" si="2"/>
        <v>4.9079055731864161</v>
      </c>
      <c r="I26">
        <f t="shared" si="2"/>
        <v>4.959074798304103</v>
      </c>
      <c r="J26">
        <f t="shared" si="2"/>
        <v>4.8346241322147456</v>
      </c>
    </row>
    <row r="27" spans="1:10" ht="24" x14ac:dyDescent="0.3">
      <c r="A27" s="3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+ V b a U A V t v 9 6 m A A A A + A A A A B I A H A B D b 2 5 m a W c v U G F j a 2 F n Z S 5 4 b W w g o h g A K K A U A A A A A A A A A A A A A A A A A A A A A A A A A A A A h Y 8 x D o I w G E a v Q r r T l h K V k J 8 y u E p i Y m J Y m 1 K h E Y q h x X I 3 B 4 / k F S R R 1 M 3 x e 3 n D + x 6 3 O + R T 1 w Z X N V j d m w x F m K J A G d l X 2 t Q Z G t 0 p T F D O Y S / k W d Q q m G V j 0 8 l W G W q c u 6 S E e O + x j 3 E / 1 I R R G p G y 2 B 1 k o z q B P r L + L 4 f a W C e M V I j D 8 R X D G U 4 i v E r i C G / W D M i C o d D m q 7 C 5 G F M g P x C 2 Y + v G Q X F l w 6 I E s k w g 7 x f 8 C V B L A w Q U A A I A C A D 5 V t p Q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+ V b a U C i K R 7 g O A A A A E Q A A A B M A H A B G b 3 J t d W x h c y 9 T Z W N 0 a W 9 u M S 5 t I K I Y A C i g F A A A A A A A A A A A A A A A A A A A A A A A A A A A A C t O T S 7 J z M 9 T C I b Q h t Y A U E s B A i 0 A F A A C A A g A + V b a U A V t v 9 6 m A A A A + A A A A B I A A A A A A A A A A A A A A A A A A A A A A E N v b m Z p Z y 9 Q Y W N r Y W d l L n h t b F B L A Q I t A B Q A A g A I A P l W 2 l A P y u m r p A A A A O k A A A A T A A A A A A A A A A A A A A A A A P I A A A B b Q 2 9 u d G V u d F 9 U e X B l c 1 0 u e G 1 s U E s B A i 0 A F A A C A A g A + V b a U C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2 g A A A A E A A A D Q j J 3 f A R X R E Y x 6 A M B P w p f r A Q A A A M A c u E W 4 v Z 1 G i J F i k u m P c 7 8 A A A A A A g A A A A A A A 2 Y A A M A A A A A Q A A A A c r J j J l i o m t 8 l z R m p / k W H 1 A A A A A A E g A A A o A A A A B A A A A D 0 c d 0 b p / + z i A 6 t N T l B Z D T u U A A A A M D g Y M h d P K X a H Z t W 2 Z t l F 7 d 6 s 3 B W d Z M F 6 P D K r m X X q 4 2 C L J k 0 b 0 Y D X J e k s c t G L J v e s x t W J V Q X A K s E 0 O J A r I w A f C R 3 9 + a U P 7 G 1 9 k 0 N W 9 L 6 + W N I F A A A A C s E K e W A Q 9 m 7 G S A 9 A v a m E F J Y p o i k < / D a t a M a s h u p > 
</file>

<file path=customXml/itemProps1.xml><?xml version="1.0" encoding="utf-8"?>
<ds:datastoreItem xmlns:ds="http://schemas.openxmlformats.org/officeDocument/2006/customXml" ds:itemID="{2AF3AFD6-A654-4C13-8DAF-CA7A01BF31A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ndings</vt:lpstr>
    </vt:vector>
  </TitlesOfParts>
  <Company>University of Ariz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2004 Test Drive User</dc:creator>
  <cp:lastModifiedBy>Microsoft Office User</cp:lastModifiedBy>
  <dcterms:created xsi:type="dcterms:W3CDTF">2019-03-06T21:36:00Z</dcterms:created>
  <dcterms:modified xsi:type="dcterms:W3CDTF">2021-08-31T17:39:51Z</dcterms:modified>
</cp:coreProperties>
</file>